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4 _ masnuscript 3.0_RRBS\SUBMISSION\figures and supplementary files\"/>
    </mc:Choice>
  </mc:AlternateContent>
  <bookViews>
    <workbookView xWindow="0" yWindow="0" windowWidth="25200" windowHeight="12570"/>
  </bookViews>
  <sheets>
    <sheet name="S2 Fi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5" i="1" l="1"/>
  <c r="O35" i="1"/>
  <c r="P35" i="1"/>
  <c r="I35" i="1"/>
  <c r="G25" i="1" l="1"/>
  <c r="F25" i="1"/>
  <c r="M33" i="1" l="1"/>
  <c r="L33" i="1"/>
  <c r="J33" i="1"/>
  <c r="H33" i="1"/>
  <c r="F33" i="1"/>
  <c r="E33" i="1"/>
  <c r="M25" i="1"/>
  <c r="L25" i="1"/>
  <c r="J25" i="1"/>
  <c r="H25" i="1"/>
  <c r="E25" i="1"/>
  <c r="M19" i="1"/>
  <c r="L19" i="1"/>
  <c r="K19" i="1"/>
  <c r="J19" i="1"/>
  <c r="I19" i="1"/>
  <c r="H19" i="1"/>
  <c r="F19" i="1"/>
  <c r="E19" i="1"/>
  <c r="M11" i="1"/>
  <c r="L11" i="1"/>
  <c r="J11" i="1"/>
  <c r="H11" i="1"/>
  <c r="F11" i="1"/>
  <c r="E11" i="1"/>
  <c r="P25" i="1"/>
  <c r="O25" i="1" l="1"/>
  <c r="G33" i="1"/>
  <c r="I33" i="1"/>
  <c r="K33" i="1"/>
  <c r="I25" i="1"/>
  <c r="K25" i="1"/>
  <c r="G11" i="1"/>
  <c r="I11" i="1"/>
  <c r="K11" i="1"/>
  <c r="G19" i="1"/>
  <c r="N33" i="1"/>
  <c r="O33" i="1"/>
  <c r="N25" i="1"/>
  <c r="N19" i="1"/>
  <c r="O19" i="1"/>
  <c r="N11" i="1"/>
  <c r="O11" i="1"/>
  <c r="P33" i="1"/>
  <c r="P19" i="1"/>
  <c r="P11" i="1"/>
</calcChain>
</file>

<file path=xl/comments1.xml><?xml version="1.0" encoding="utf-8"?>
<comments xmlns="http://schemas.openxmlformats.org/spreadsheetml/2006/main">
  <authors>
    <author>Anne-Catrin Adam</author>
  </authors>
  <commentList>
    <comment ref="A21" authorId="0" shapeId="0">
      <text>
        <r>
          <rPr>
            <b/>
            <sz val="9"/>
            <color indexed="81"/>
            <rFont val="Tahoma"/>
            <family val="2"/>
          </rPr>
          <t xml:space="preserve">This replicate was excluded from downstream analysis.
</t>
        </r>
      </text>
    </comment>
  </commentList>
</comments>
</file>

<file path=xl/sharedStrings.xml><?xml version="1.0" encoding="utf-8"?>
<sst xmlns="http://schemas.openxmlformats.org/spreadsheetml/2006/main" count="92" uniqueCount="35">
  <si>
    <t>Read Length</t>
  </si>
  <si>
    <t>Read Type</t>
  </si>
  <si>
    <t>Genome</t>
  </si>
  <si>
    <t>Raw Reads</t>
  </si>
  <si>
    <t>Trimmed Reads</t>
  </si>
  <si>
    <t>Trimmed Rate (%)</t>
  </si>
  <si>
    <t>Aligned Reads</t>
  </si>
  <si>
    <t>Aligned Rate (%)</t>
  </si>
  <si>
    <t>Multimap Reads</t>
  </si>
  <si>
    <t>Multimap Rate (%)</t>
  </si>
  <si>
    <t>Unique CpGs</t>
  </si>
  <si>
    <t>Total CpGs</t>
  </si>
  <si>
    <t>Mean Coverage</t>
  </si>
  <si>
    <t>Bisulfite Conversion Rate (%)</t>
  </si>
  <si>
    <t xml:space="preserve"> Global Methylation Mean</t>
  </si>
  <si>
    <t>control_7</t>
  </si>
  <si>
    <t>single</t>
  </si>
  <si>
    <t>danRer10</t>
  </si>
  <si>
    <t>control_8</t>
  </si>
  <si>
    <t>control_9</t>
  </si>
  <si>
    <t>control_10</t>
  </si>
  <si>
    <t>control_11</t>
  </si>
  <si>
    <t>control_12</t>
  </si>
  <si>
    <t>highARA_13</t>
  </si>
  <si>
    <t>highARA_14</t>
  </si>
  <si>
    <t>highARA_15</t>
  </si>
  <si>
    <t>highARA_16</t>
  </si>
  <si>
    <t>highARA_17</t>
  </si>
  <si>
    <t>highARA_18</t>
  </si>
  <si>
    <t>F1</t>
  </si>
  <si>
    <t>F0</t>
  </si>
  <si>
    <r>
      <rPr>
        <b/>
        <sz val="16"/>
        <color theme="1"/>
        <rFont val="Calibri"/>
        <family val="2"/>
        <scheme val="minor"/>
      </rPr>
      <t xml:space="preserve">S2 File. </t>
    </r>
    <r>
      <rPr>
        <sz val="16"/>
        <color theme="1"/>
        <rFont val="Calibri"/>
        <family val="2"/>
        <scheme val="minor"/>
      </rPr>
      <t>Global methylation means, bisulfite conversion and mapping rates from reduced representation bisulfite sequencing of F0 and F1 livers.</t>
    </r>
  </si>
  <si>
    <t>Liver samples</t>
  </si>
  <si>
    <t>Average</t>
  </si>
  <si>
    <t>Overal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11"/>
      <color theme="0" tint="-0.34998626667073579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3" fontId="0" fillId="0" borderId="0" xfId="0" applyNumberFormat="1"/>
    <xf numFmtId="3" fontId="0" fillId="0" borderId="0" xfId="0" applyNumberFormat="1" applyFill="1"/>
    <xf numFmtId="2" fontId="1" fillId="0" borderId="0" xfId="0" applyNumberFormat="1" applyFont="1" applyFill="1" applyAlignment="1">
      <alignment horizontal="right"/>
    </xf>
    <xf numFmtId="2" fontId="0" fillId="0" borderId="0" xfId="0" applyNumberFormat="1"/>
    <xf numFmtId="3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3" fontId="1" fillId="0" borderId="0" xfId="0" applyNumberFormat="1" applyFont="1" applyFill="1" applyAlignment="1">
      <alignment horizontal="right"/>
    </xf>
    <xf numFmtId="0" fontId="1" fillId="0" borderId="0" xfId="0" applyFont="1"/>
    <xf numFmtId="0" fontId="0" fillId="0" borderId="0" xfId="0" applyAlignment="1">
      <alignment wrapText="1"/>
    </xf>
    <xf numFmtId="0" fontId="3" fillId="0" borderId="0" xfId="0" applyFont="1" applyFill="1" applyAlignment="1">
      <alignment horizontal="left"/>
    </xf>
    <xf numFmtId="0" fontId="3" fillId="0" borderId="0" xfId="0" applyFont="1"/>
    <xf numFmtId="3" fontId="3" fillId="0" borderId="0" xfId="0" applyNumberFormat="1" applyFont="1"/>
    <xf numFmtId="2" fontId="3" fillId="0" borderId="0" xfId="0" applyNumberFormat="1" applyFont="1"/>
    <xf numFmtId="0" fontId="4" fillId="0" borderId="0" xfId="0" applyFont="1" applyAlignment="1">
      <alignment horizontal="left"/>
    </xf>
    <xf numFmtId="0" fontId="6" fillId="2" borderId="0" xfId="0" applyFont="1" applyFill="1" applyAlignment="1">
      <alignment horizontal="center"/>
    </xf>
    <xf numFmtId="0" fontId="0" fillId="3" borderId="1" xfId="0" applyFill="1" applyBorder="1" applyAlignment="1">
      <alignment vertical="center" wrapText="1"/>
    </xf>
    <xf numFmtId="0" fontId="0" fillId="3" borderId="1" xfId="0" applyFill="1" applyBorder="1" applyAlignment="1">
      <alignment horizontal="center" vertical="center" wrapText="1"/>
    </xf>
    <xf numFmtId="0" fontId="0" fillId="0" borderId="1" xfId="0" applyFill="1" applyBorder="1"/>
    <xf numFmtId="3" fontId="1" fillId="0" borderId="1" xfId="0" applyNumberFormat="1" applyFont="1" applyFill="1" applyBorder="1"/>
    <xf numFmtId="2" fontId="1" fillId="0" borderId="1" xfId="0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left"/>
    </xf>
    <xf numFmtId="1" fontId="1" fillId="0" borderId="1" xfId="0" applyNumberFormat="1" applyFont="1" applyFill="1" applyBorder="1" applyAlignment="1">
      <alignment horizontal="right"/>
    </xf>
    <xf numFmtId="2" fontId="0" fillId="0" borderId="0" xfId="0" applyNumberFormat="1" applyAlignment="1">
      <alignment horizontal="right"/>
    </xf>
    <xf numFmtId="2" fontId="3" fillId="0" borderId="0" xfId="0" applyNumberFormat="1" applyFont="1" applyAlignment="1">
      <alignment horizontal="right"/>
    </xf>
    <xf numFmtId="0" fontId="0" fillId="0" borderId="1" xfId="0" applyFill="1" applyBorder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56"/>
  <sheetViews>
    <sheetView tabSelected="1" workbookViewId="0">
      <selection activeCell="E34" sqref="E34"/>
    </sheetView>
  </sheetViews>
  <sheetFormatPr baseColWidth="10" defaultRowHeight="15" x14ac:dyDescent="0.25"/>
  <cols>
    <col min="1" max="1" width="18.42578125" style="10" customWidth="1"/>
    <col min="5" max="6" width="12.42578125" bestFit="1" customWidth="1"/>
    <col min="16" max="16" width="14" customWidth="1"/>
  </cols>
  <sheetData>
    <row r="1" spans="1:17" ht="21" x14ac:dyDescent="0.35">
      <c r="A1" s="19" t="s">
        <v>31</v>
      </c>
    </row>
    <row r="3" spans="1:17" ht="45.75" thickBot="1" x14ac:dyDescent="0.3">
      <c r="A3" s="21" t="s">
        <v>32</v>
      </c>
      <c r="B3" s="22" t="s">
        <v>0</v>
      </c>
      <c r="C3" s="22" t="s">
        <v>1</v>
      </c>
      <c r="D3" s="22" t="s">
        <v>2</v>
      </c>
      <c r="E3" s="22" t="s">
        <v>3</v>
      </c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K3" s="22" t="s">
        <v>9</v>
      </c>
      <c r="L3" s="22" t="s">
        <v>10</v>
      </c>
      <c r="M3" s="22" t="s">
        <v>11</v>
      </c>
      <c r="N3" s="22" t="s">
        <v>12</v>
      </c>
      <c r="O3" s="22" t="s">
        <v>13</v>
      </c>
      <c r="P3" s="22" t="s">
        <v>14</v>
      </c>
      <c r="Q3" s="14"/>
    </row>
    <row r="4" spans="1:17" x14ac:dyDescent="0.25">
      <c r="A4" s="20" t="s">
        <v>29</v>
      </c>
      <c r="B4" s="1"/>
      <c r="P4" s="1"/>
    </row>
    <row r="5" spans="1:17" x14ac:dyDescent="0.25">
      <c r="A5" s="11" t="s">
        <v>15</v>
      </c>
      <c r="B5" s="10">
        <v>51</v>
      </c>
      <c r="C5" t="s">
        <v>16</v>
      </c>
      <c r="D5" t="s">
        <v>17</v>
      </c>
      <c r="E5" s="4">
        <v>30455512</v>
      </c>
      <c r="F5" s="4">
        <v>26110795</v>
      </c>
      <c r="G5" s="7">
        <v>85.734217832226889</v>
      </c>
      <c r="H5" s="4">
        <v>23266623</v>
      </c>
      <c r="I5" s="7">
        <v>89.107294511714414</v>
      </c>
      <c r="J5" s="4">
        <v>10346727</v>
      </c>
      <c r="K5" s="7">
        <v>39.626242709193647</v>
      </c>
      <c r="L5" s="4">
        <v>2566411</v>
      </c>
      <c r="M5" s="4">
        <v>61901006</v>
      </c>
      <c r="N5" s="7">
        <v>24.119677635399999</v>
      </c>
      <c r="O5" s="7">
        <v>99.262876650500004</v>
      </c>
      <c r="P5" s="28">
        <v>83.575229778999997</v>
      </c>
    </row>
    <row r="6" spans="1:17" x14ac:dyDescent="0.25">
      <c r="A6" s="11" t="s">
        <v>18</v>
      </c>
      <c r="B6" s="10">
        <v>51</v>
      </c>
      <c r="C6" t="s">
        <v>16</v>
      </c>
      <c r="D6" t="s">
        <v>17</v>
      </c>
      <c r="E6" s="4">
        <v>28522952</v>
      </c>
      <c r="F6" s="4">
        <v>24298661</v>
      </c>
      <c r="G6" s="7">
        <v>85.189853420501493</v>
      </c>
      <c r="H6" s="4">
        <v>21808505</v>
      </c>
      <c r="I6" s="7">
        <v>89.751879743496971</v>
      </c>
      <c r="J6" s="4">
        <v>9857441</v>
      </c>
      <c r="K6" s="7">
        <v>40.567836227683493</v>
      </c>
      <c r="L6" s="4">
        <v>2541156</v>
      </c>
      <c r="M6" s="4">
        <v>58032725</v>
      </c>
      <c r="N6" s="7">
        <v>22.837135933399999</v>
      </c>
      <c r="O6" s="7">
        <v>99.261939403699998</v>
      </c>
      <c r="P6" s="28">
        <v>84.544599620300005</v>
      </c>
    </row>
    <row r="7" spans="1:17" x14ac:dyDescent="0.25">
      <c r="A7" s="11" t="s">
        <v>19</v>
      </c>
      <c r="B7" s="10">
        <v>51</v>
      </c>
      <c r="C7" t="s">
        <v>16</v>
      </c>
      <c r="D7" t="s">
        <v>17</v>
      </c>
      <c r="E7" s="4">
        <v>28383924</v>
      </c>
      <c r="F7" s="4">
        <v>24071193</v>
      </c>
      <c r="G7" s="7">
        <v>84.805726650057267</v>
      </c>
      <c r="H7" s="4">
        <v>21367785</v>
      </c>
      <c r="I7" s="7">
        <v>88.769115016443095</v>
      </c>
      <c r="J7" s="4">
        <v>9698570</v>
      </c>
      <c r="K7" s="7">
        <v>40.291189555914407</v>
      </c>
      <c r="L7" s="4">
        <v>2453066</v>
      </c>
      <c r="M7" s="4">
        <v>56794254</v>
      </c>
      <c r="N7" s="7">
        <v>23.152354645199999</v>
      </c>
      <c r="O7" s="7">
        <v>99.241561285200007</v>
      </c>
      <c r="P7" s="28">
        <v>83.773097891199996</v>
      </c>
    </row>
    <row r="8" spans="1:17" x14ac:dyDescent="0.25">
      <c r="A8" s="11" t="s">
        <v>20</v>
      </c>
      <c r="B8" s="10">
        <v>51</v>
      </c>
      <c r="C8" t="s">
        <v>16</v>
      </c>
      <c r="D8" t="s">
        <v>17</v>
      </c>
      <c r="E8" s="4">
        <v>35827789</v>
      </c>
      <c r="F8" s="4">
        <v>30645926</v>
      </c>
      <c r="G8" s="7">
        <v>85.536749141846286</v>
      </c>
      <c r="H8" s="4">
        <v>27056645</v>
      </c>
      <c r="I8" s="7">
        <v>88.28790162842526</v>
      </c>
      <c r="J8" s="4">
        <v>12811092</v>
      </c>
      <c r="K8" s="7">
        <v>41.803572846844311</v>
      </c>
      <c r="L8" s="4">
        <v>2553096</v>
      </c>
      <c r="M8" s="4">
        <v>74971948</v>
      </c>
      <c r="N8" s="7">
        <v>29.365111221799999</v>
      </c>
      <c r="O8" s="7">
        <v>99.234641369800002</v>
      </c>
      <c r="P8" s="28">
        <v>85.796632895299993</v>
      </c>
    </row>
    <row r="9" spans="1:17" x14ac:dyDescent="0.25">
      <c r="A9" s="11" t="s">
        <v>21</v>
      </c>
      <c r="B9" s="10">
        <v>51</v>
      </c>
      <c r="C9" t="s">
        <v>16</v>
      </c>
      <c r="D9" t="s">
        <v>17</v>
      </c>
      <c r="E9" s="4">
        <v>49693825</v>
      </c>
      <c r="F9" s="4">
        <v>42138554</v>
      </c>
      <c r="G9" s="7">
        <v>84.796358501282597</v>
      </c>
      <c r="H9" s="4">
        <v>35687060</v>
      </c>
      <c r="I9" s="7">
        <v>84.68980686902546</v>
      </c>
      <c r="J9" s="4">
        <v>17070972</v>
      </c>
      <c r="K9" s="7">
        <v>40.511527756742673</v>
      </c>
      <c r="L9" s="4">
        <v>2615169</v>
      </c>
      <c r="M9" s="4">
        <v>98456239</v>
      </c>
      <c r="N9" s="7">
        <v>37.648136315499997</v>
      </c>
      <c r="O9" s="7">
        <v>99.206863959000003</v>
      </c>
      <c r="P9" s="28">
        <v>85.602716349999994</v>
      </c>
    </row>
    <row r="10" spans="1:17" x14ac:dyDescent="0.25">
      <c r="A10" s="11" t="s">
        <v>22</v>
      </c>
      <c r="B10" s="10">
        <v>51</v>
      </c>
      <c r="C10" t="s">
        <v>16</v>
      </c>
      <c r="D10" t="s">
        <v>17</v>
      </c>
      <c r="E10" s="4">
        <v>37088738</v>
      </c>
      <c r="F10" s="4">
        <v>31113810</v>
      </c>
      <c r="G10" s="7">
        <v>83.890182513085236</v>
      </c>
      <c r="H10" s="4">
        <v>25083337</v>
      </c>
      <c r="I10" s="7">
        <v>80.618018172637804</v>
      </c>
      <c r="J10" s="4">
        <v>11926901</v>
      </c>
      <c r="K10" s="7">
        <v>38.333142099922831</v>
      </c>
      <c r="L10" s="4">
        <v>2559362</v>
      </c>
      <c r="M10" s="4">
        <v>68291780</v>
      </c>
      <c r="N10" s="7">
        <v>26.683126497899998</v>
      </c>
      <c r="O10" s="7">
        <v>99.244186543400005</v>
      </c>
      <c r="P10" s="28">
        <v>85.942868966099994</v>
      </c>
    </row>
    <row r="11" spans="1:17" s="3" customFormat="1" ht="15.75" thickBot="1" x14ac:dyDescent="0.3">
      <c r="A11" s="26" t="s">
        <v>33</v>
      </c>
      <c r="B11" s="30"/>
      <c r="C11" s="23"/>
      <c r="D11" s="23"/>
      <c r="E11" s="24">
        <f>AVERAGE(E5:E10)</f>
        <v>34995456.666666664</v>
      </c>
      <c r="F11" s="24">
        <f>AVERAGE(F5:F10)</f>
        <v>29729823.166666668</v>
      </c>
      <c r="G11" s="25">
        <f t="shared" ref="G11" si="0">AVERAGE(G5:G10)</f>
        <v>84.992181343166621</v>
      </c>
      <c r="H11" s="24">
        <f>AVERAGE(H5:H10)</f>
        <v>25711659.166666668</v>
      </c>
      <c r="I11" s="25">
        <f t="shared" ref="I11" si="1">AVERAGE(I5:I10)</f>
        <v>86.870669323623829</v>
      </c>
      <c r="J11" s="24">
        <f>AVERAGE(J5:J10)</f>
        <v>11951950.5</v>
      </c>
      <c r="K11" s="25">
        <f t="shared" ref="K11" si="2">AVERAGE(K5:K10)</f>
        <v>40.18891853271689</v>
      </c>
      <c r="L11" s="24">
        <f>AVERAGE(L5:L10)</f>
        <v>2548043.3333333335</v>
      </c>
      <c r="M11" s="24">
        <f>AVERAGE(M5:M10)</f>
        <v>69741325.333333328</v>
      </c>
      <c r="N11" s="25">
        <f t="shared" ref="N11:O11" si="3">AVERAGE(N5:N10)</f>
        <v>27.300923708199992</v>
      </c>
      <c r="O11" s="25">
        <f t="shared" si="3"/>
        <v>99.24201153526667</v>
      </c>
      <c r="P11" s="25">
        <f>AVERAGE(P5:P10)</f>
        <v>84.872524250316658</v>
      </c>
    </row>
    <row r="12" spans="1:17" s="3" customFormat="1" x14ac:dyDescent="0.25">
      <c r="A12" s="20" t="s">
        <v>29</v>
      </c>
      <c r="B12" s="11"/>
      <c r="E12" s="8"/>
      <c r="F12" s="8"/>
      <c r="G12" s="6"/>
      <c r="H12" s="8"/>
      <c r="I12" s="6"/>
      <c r="J12" s="8"/>
      <c r="K12" s="6"/>
      <c r="L12" s="8"/>
      <c r="M12" s="8"/>
      <c r="N12" s="6"/>
      <c r="O12" s="6"/>
      <c r="P12" s="6"/>
      <c r="Q12" s="9"/>
    </row>
    <row r="13" spans="1:17" x14ac:dyDescent="0.25">
      <c r="A13" s="11" t="s">
        <v>23</v>
      </c>
      <c r="B13" s="10">
        <v>51</v>
      </c>
      <c r="C13" t="s">
        <v>16</v>
      </c>
      <c r="D13" t="s">
        <v>17</v>
      </c>
      <c r="E13" s="4">
        <v>32983840</v>
      </c>
      <c r="F13" s="4">
        <v>27808942</v>
      </c>
      <c r="G13" s="7">
        <v>84.31080795929158</v>
      </c>
      <c r="H13" s="4">
        <v>24797380</v>
      </c>
      <c r="I13" s="7">
        <v>89.170526516255094</v>
      </c>
      <c r="J13" s="4">
        <v>11569780</v>
      </c>
      <c r="K13" s="7">
        <v>41.604531376993783</v>
      </c>
      <c r="L13" s="4">
        <v>2541932</v>
      </c>
      <c r="M13" s="4">
        <v>67911740</v>
      </c>
      <c r="N13" s="7">
        <v>26.7165840786</v>
      </c>
      <c r="O13" s="7">
        <v>99.187160245699999</v>
      </c>
      <c r="P13" s="28">
        <v>85.550916527799998</v>
      </c>
      <c r="Q13" s="13"/>
    </row>
    <row r="14" spans="1:17" x14ac:dyDescent="0.25">
      <c r="A14" s="11" t="s">
        <v>24</v>
      </c>
      <c r="B14" s="10">
        <v>51</v>
      </c>
      <c r="C14" t="s">
        <v>16</v>
      </c>
      <c r="D14" t="s">
        <v>17</v>
      </c>
      <c r="E14" s="4">
        <v>23527576</v>
      </c>
      <c r="F14" s="4">
        <v>20346480</v>
      </c>
      <c r="G14" s="7">
        <v>86.479287113980632</v>
      </c>
      <c r="H14" s="4">
        <v>17725030</v>
      </c>
      <c r="I14" s="7">
        <v>87.115953226307454</v>
      </c>
      <c r="J14" s="4">
        <v>8230527</v>
      </c>
      <c r="K14" s="7">
        <v>40.451847199122398</v>
      </c>
      <c r="L14" s="4">
        <v>2470779</v>
      </c>
      <c r="M14" s="4">
        <v>47613642</v>
      </c>
      <c r="N14" s="7">
        <v>19.2707004552</v>
      </c>
      <c r="O14" s="7">
        <v>99.205839181599998</v>
      </c>
      <c r="P14" s="28">
        <v>86.075047567200002</v>
      </c>
      <c r="Q14" s="13"/>
    </row>
    <row r="15" spans="1:17" x14ac:dyDescent="0.25">
      <c r="A15" s="11" t="s">
        <v>25</v>
      </c>
      <c r="B15" s="10">
        <v>51</v>
      </c>
      <c r="C15" t="s">
        <v>16</v>
      </c>
      <c r="D15" t="s">
        <v>17</v>
      </c>
      <c r="E15" s="4">
        <v>28406767</v>
      </c>
      <c r="F15" s="4">
        <v>24359952</v>
      </c>
      <c r="G15" s="7">
        <v>85.754045858157667</v>
      </c>
      <c r="H15" s="4">
        <v>19992576</v>
      </c>
      <c r="I15" s="7">
        <v>82.071491766486233</v>
      </c>
      <c r="J15" s="4">
        <v>9692293</v>
      </c>
      <c r="K15" s="7">
        <v>39.787816494876509</v>
      </c>
      <c r="L15" s="4">
        <v>2467315</v>
      </c>
      <c r="M15" s="4">
        <v>54814077</v>
      </c>
      <c r="N15" s="7">
        <v>22.216083880700001</v>
      </c>
      <c r="O15" s="7">
        <v>99.233032896300003</v>
      </c>
      <c r="P15" s="28">
        <v>85.365188216199996</v>
      </c>
      <c r="Q15" s="13"/>
    </row>
    <row r="16" spans="1:17" x14ac:dyDescent="0.25">
      <c r="A16" s="11" t="s">
        <v>26</v>
      </c>
      <c r="B16" s="10">
        <v>51</v>
      </c>
      <c r="C16" t="s">
        <v>16</v>
      </c>
      <c r="D16" t="s">
        <v>17</v>
      </c>
      <c r="E16" s="4">
        <v>26812118</v>
      </c>
      <c r="F16" s="4">
        <v>22256044</v>
      </c>
      <c r="G16" s="7">
        <v>83.00740732231597</v>
      </c>
      <c r="H16" s="4">
        <v>19848344</v>
      </c>
      <c r="I16" s="7">
        <v>89.181815061113284</v>
      </c>
      <c r="J16" s="4">
        <v>9140311</v>
      </c>
      <c r="K16" s="7">
        <v>41.068893465523352</v>
      </c>
      <c r="L16" s="4">
        <v>2497327</v>
      </c>
      <c r="M16" s="4">
        <v>53582874</v>
      </c>
      <c r="N16" s="7">
        <v>21.4560904519</v>
      </c>
      <c r="O16" s="7">
        <v>99.210617330900007</v>
      </c>
      <c r="P16" s="28">
        <v>85.3124209052</v>
      </c>
      <c r="Q16" s="13"/>
    </row>
    <row r="17" spans="1:17" x14ac:dyDescent="0.25">
      <c r="A17" s="11" t="s">
        <v>27</v>
      </c>
      <c r="B17" s="10">
        <v>51</v>
      </c>
      <c r="C17" t="s">
        <v>16</v>
      </c>
      <c r="D17" t="s">
        <v>17</v>
      </c>
      <c r="E17" s="4">
        <v>23618967</v>
      </c>
      <c r="F17" s="4">
        <v>20411611</v>
      </c>
      <c r="G17" s="7">
        <v>86.42042219712657</v>
      </c>
      <c r="H17" s="4">
        <v>17454725</v>
      </c>
      <c r="I17" s="7">
        <v>85.513705900038957</v>
      </c>
      <c r="J17" s="4">
        <v>8202014</v>
      </c>
      <c r="K17" s="7">
        <v>40.183080110629191</v>
      </c>
      <c r="L17" s="4">
        <v>2427835</v>
      </c>
      <c r="M17" s="4">
        <v>47866010</v>
      </c>
      <c r="N17" s="7">
        <v>19.7155119685</v>
      </c>
      <c r="O17" s="7">
        <v>99.232627026299994</v>
      </c>
      <c r="P17" s="28">
        <v>86.620601967900001</v>
      </c>
      <c r="Q17" s="13"/>
    </row>
    <row r="18" spans="1:17" x14ac:dyDescent="0.25">
      <c r="A18" s="11" t="s">
        <v>28</v>
      </c>
      <c r="B18" s="10">
        <v>51</v>
      </c>
      <c r="C18" t="s">
        <v>16</v>
      </c>
      <c r="D18" t="s">
        <v>17</v>
      </c>
      <c r="E18" s="4">
        <v>26291222</v>
      </c>
      <c r="F18" s="4">
        <v>22762219</v>
      </c>
      <c r="G18" s="7">
        <v>86.577257610924292</v>
      </c>
      <c r="H18" s="4">
        <v>19558092</v>
      </c>
      <c r="I18" s="7">
        <v>85.923485755057541</v>
      </c>
      <c r="J18" s="4">
        <v>8874661</v>
      </c>
      <c r="K18" s="7">
        <v>38.988558189339983</v>
      </c>
      <c r="L18" s="4">
        <v>2518927</v>
      </c>
      <c r="M18" s="4">
        <v>53447487</v>
      </c>
      <c r="N18" s="7">
        <v>21.218354878900001</v>
      </c>
      <c r="O18" s="7">
        <v>99.281282132399994</v>
      </c>
      <c r="P18" s="28">
        <v>84.865454946499995</v>
      </c>
      <c r="Q18" s="13"/>
    </row>
    <row r="19" spans="1:17" s="3" customFormat="1" ht="15.75" thickBot="1" x14ac:dyDescent="0.3">
      <c r="A19" s="26" t="s">
        <v>33</v>
      </c>
      <c r="B19" s="30"/>
      <c r="C19" s="23"/>
      <c r="D19" s="23"/>
      <c r="E19" s="24">
        <f>AVERAGE(E13:E18)</f>
        <v>26940081.666666668</v>
      </c>
      <c r="F19" s="24">
        <f>AVERAGE(F13:F18)</f>
        <v>22990874.666666668</v>
      </c>
      <c r="G19" s="25">
        <f t="shared" ref="G19" si="4">AVERAGE(G13:G18)</f>
        <v>85.424871343632788</v>
      </c>
      <c r="H19" s="24">
        <f t="shared" ref="H19:M19" si="5">AVERAGE(H13:H18)</f>
        <v>19896024.5</v>
      </c>
      <c r="I19" s="24">
        <f t="shared" si="5"/>
        <v>86.496163037543099</v>
      </c>
      <c r="J19" s="24">
        <f t="shared" si="5"/>
        <v>9284931</v>
      </c>
      <c r="K19" s="24">
        <f t="shared" si="5"/>
        <v>40.347454472747536</v>
      </c>
      <c r="L19" s="24">
        <f t="shared" si="5"/>
        <v>2487352.5</v>
      </c>
      <c r="M19" s="24">
        <f t="shared" si="5"/>
        <v>54205971.666666664</v>
      </c>
      <c r="N19" s="25">
        <f t="shared" ref="N19:O19" si="6">AVERAGE(N13:N18)</f>
        <v>21.765554285633332</v>
      </c>
      <c r="O19" s="25">
        <f t="shared" si="6"/>
        <v>99.225093135533328</v>
      </c>
      <c r="P19" s="25">
        <f>AVERAGE(P13:P18)</f>
        <v>85.631605021799999</v>
      </c>
    </row>
    <row r="20" spans="1:17" x14ac:dyDescent="0.25">
      <c r="A20" s="20" t="s">
        <v>30</v>
      </c>
      <c r="B20" s="10"/>
      <c r="E20" s="4"/>
      <c r="F20" s="4"/>
      <c r="G20" s="7"/>
      <c r="H20" s="4"/>
      <c r="I20" s="7"/>
      <c r="J20" s="4"/>
      <c r="K20" s="7"/>
      <c r="L20" s="4"/>
      <c r="M20" s="4"/>
      <c r="N20" s="7"/>
      <c r="O20" s="7"/>
      <c r="P20" s="28"/>
      <c r="Q20" s="13"/>
    </row>
    <row r="21" spans="1:17" x14ac:dyDescent="0.25">
      <c r="A21" s="15" t="s">
        <v>15</v>
      </c>
      <c r="B21" s="31">
        <v>51</v>
      </c>
      <c r="C21" s="16" t="s">
        <v>16</v>
      </c>
      <c r="D21" s="16" t="s">
        <v>17</v>
      </c>
      <c r="E21" s="17">
        <v>8168940</v>
      </c>
      <c r="F21" s="17">
        <v>5193382</v>
      </c>
      <c r="G21" s="18">
        <v>63.574735522601458</v>
      </c>
      <c r="H21" s="17">
        <v>2803917</v>
      </c>
      <c r="I21" s="18">
        <v>53.990193673409728</v>
      </c>
      <c r="J21" s="17">
        <v>1010489</v>
      </c>
      <c r="K21" s="18">
        <v>19.457243853812411</v>
      </c>
      <c r="L21" s="17">
        <v>859549</v>
      </c>
      <c r="M21" s="17">
        <v>7285957</v>
      </c>
      <c r="N21" s="18">
        <v>8.4764882513999993</v>
      </c>
      <c r="O21" s="18">
        <v>99.494350608199994</v>
      </c>
      <c r="P21" s="29">
        <v>49.883124481800003</v>
      </c>
    </row>
    <row r="22" spans="1:17" x14ac:dyDescent="0.25">
      <c r="A22" s="11" t="s">
        <v>18</v>
      </c>
      <c r="B22" s="10">
        <v>51</v>
      </c>
      <c r="C22" t="s">
        <v>16</v>
      </c>
      <c r="D22" t="s">
        <v>17</v>
      </c>
      <c r="E22" s="4">
        <v>33074664</v>
      </c>
      <c r="F22" s="4">
        <v>25966946</v>
      </c>
      <c r="G22" s="7">
        <v>78.510082521170887</v>
      </c>
      <c r="H22" s="4">
        <v>22390536</v>
      </c>
      <c r="I22" s="7">
        <v>86.227067287774233</v>
      </c>
      <c r="J22" s="4">
        <v>11677981</v>
      </c>
      <c r="K22" s="7">
        <v>44.972485405099228</v>
      </c>
      <c r="L22" s="4">
        <v>2410433</v>
      </c>
      <c r="M22" s="4">
        <v>56337581</v>
      </c>
      <c r="N22" s="7">
        <v>23.3723903548</v>
      </c>
      <c r="O22" s="7">
        <v>99.451456632399996</v>
      </c>
      <c r="P22" s="28">
        <v>85.728893826700002</v>
      </c>
    </row>
    <row r="23" spans="1:17" x14ac:dyDescent="0.25">
      <c r="A23" s="11" t="s">
        <v>20</v>
      </c>
      <c r="B23" s="10">
        <v>51</v>
      </c>
      <c r="C23" t="s">
        <v>16</v>
      </c>
      <c r="D23" t="s">
        <v>17</v>
      </c>
      <c r="E23" s="4">
        <v>29284981</v>
      </c>
      <c r="F23" s="4">
        <v>23563553</v>
      </c>
      <c r="G23" s="7">
        <v>80.462927396128407</v>
      </c>
      <c r="H23" s="4">
        <v>20564491</v>
      </c>
      <c r="I23" s="7">
        <v>87.272454200773538</v>
      </c>
      <c r="J23" s="4">
        <v>10089974</v>
      </c>
      <c r="K23" s="7">
        <v>42.820257199752518</v>
      </c>
      <c r="L23" s="4">
        <v>2455089</v>
      </c>
      <c r="M23" s="4">
        <v>50359962</v>
      </c>
      <c r="N23" s="7">
        <v>20.512479181</v>
      </c>
      <c r="O23" s="7">
        <v>99.460654454199997</v>
      </c>
      <c r="P23" s="28">
        <v>84.460272229799997</v>
      </c>
    </row>
    <row r="24" spans="1:17" x14ac:dyDescent="0.25">
      <c r="A24" s="11" t="s">
        <v>22</v>
      </c>
      <c r="B24" s="10">
        <v>51</v>
      </c>
      <c r="C24" t="s">
        <v>16</v>
      </c>
      <c r="D24" t="s">
        <v>17</v>
      </c>
      <c r="E24" s="4">
        <v>30828622</v>
      </c>
      <c r="F24" s="4">
        <v>23929914</v>
      </c>
      <c r="G24" s="7">
        <v>77.622392593480171</v>
      </c>
      <c r="H24" s="4">
        <v>20870062</v>
      </c>
      <c r="I24" s="7">
        <v>87.213276236596585</v>
      </c>
      <c r="J24" s="4">
        <v>9618155</v>
      </c>
      <c r="K24" s="7">
        <v>40.193019498523903</v>
      </c>
      <c r="L24" s="4">
        <v>2436387</v>
      </c>
      <c r="M24" s="4">
        <v>48210391</v>
      </c>
      <c r="N24" s="7">
        <v>19.787657297500001</v>
      </c>
      <c r="O24" s="7">
        <v>99.455923892000001</v>
      </c>
      <c r="P24" s="28">
        <v>82.937806913900005</v>
      </c>
    </row>
    <row r="25" spans="1:17" s="3" customFormat="1" ht="15.75" thickBot="1" x14ac:dyDescent="0.3">
      <c r="A25" s="26" t="s">
        <v>33</v>
      </c>
      <c r="B25" s="30"/>
      <c r="C25" s="23"/>
      <c r="D25" s="23"/>
      <c r="E25" s="24">
        <f>AVERAGE(E22:E24)</f>
        <v>31062755.666666668</v>
      </c>
      <c r="F25" s="24">
        <f>AVERAGE(F22:F24)</f>
        <v>24486804.333333332</v>
      </c>
      <c r="G25" s="25">
        <f>AVERAGE(G22:G24)</f>
        <v>78.865134170259822</v>
      </c>
      <c r="H25" s="24">
        <f>AVERAGE(H22:H24)</f>
        <v>21275029.666666668</v>
      </c>
      <c r="I25" s="25">
        <f t="shared" ref="I25" si="7">AVERAGE(I22:I24)</f>
        <v>86.904265908381447</v>
      </c>
      <c r="J25" s="24">
        <f>AVERAGE(J22:J24)</f>
        <v>10462036.666666666</v>
      </c>
      <c r="K25" s="25">
        <f t="shared" ref="K25" si="8">AVERAGE(K22:K24)</f>
        <v>42.661920701125219</v>
      </c>
      <c r="L25" s="24">
        <f>AVERAGE(L22:L24)</f>
        <v>2433969.6666666665</v>
      </c>
      <c r="M25" s="24">
        <f>AVERAGE(M22:M24)</f>
        <v>51635978</v>
      </c>
      <c r="N25" s="25">
        <f t="shared" ref="N25" si="9">AVERAGE(N22:N24)</f>
        <v>21.224175611099998</v>
      </c>
      <c r="O25" s="25">
        <f>AVERAGE(O22:O24)</f>
        <v>99.456011659533331</v>
      </c>
      <c r="P25" s="25">
        <f>AVERAGE(P22:P24)</f>
        <v>84.375657656800001</v>
      </c>
    </row>
    <row r="26" spans="1:17" s="3" customFormat="1" x14ac:dyDescent="0.25">
      <c r="A26" s="20" t="s">
        <v>30</v>
      </c>
      <c r="B26" s="11"/>
      <c r="E26" s="5"/>
      <c r="F26" s="5"/>
      <c r="G26" s="6"/>
      <c r="H26" s="12"/>
      <c r="I26" s="6"/>
      <c r="J26" s="12"/>
      <c r="K26" s="6"/>
      <c r="L26" s="12"/>
      <c r="M26" s="12"/>
      <c r="N26" s="6"/>
      <c r="O26" s="6"/>
      <c r="P26" s="6"/>
      <c r="Q26" s="2"/>
    </row>
    <row r="27" spans="1:17" x14ac:dyDescent="0.25">
      <c r="A27" s="11" t="s">
        <v>23</v>
      </c>
      <c r="B27" s="10">
        <v>50</v>
      </c>
      <c r="C27" t="s">
        <v>16</v>
      </c>
      <c r="D27" t="s">
        <v>17</v>
      </c>
      <c r="E27" s="4">
        <v>33724865</v>
      </c>
      <c r="F27" s="4">
        <v>23590561</v>
      </c>
      <c r="G27" s="7">
        <v>69.95005317293338</v>
      </c>
      <c r="H27" s="4">
        <v>16759477</v>
      </c>
      <c r="I27" s="7">
        <v>71.043147299464394</v>
      </c>
      <c r="J27" s="4">
        <v>8189958</v>
      </c>
      <c r="K27" s="7">
        <v>34.717097232236227</v>
      </c>
      <c r="L27" s="4">
        <v>2378663</v>
      </c>
      <c r="M27" s="4">
        <v>34920811</v>
      </c>
      <c r="N27" s="7">
        <v>14.6808568511</v>
      </c>
      <c r="O27" s="7">
        <v>99.150486431299996</v>
      </c>
      <c r="P27" s="28">
        <v>82.946810714099996</v>
      </c>
    </row>
    <row r="28" spans="1:17" x14ac:dyDescent="0.25">
      <c r="A28" s="11" t="s">
        <v>24</v>
      </c>
      <c r="B28" s="10">
        <v>50</v>
      </c>
      <c r="C28" t="s">
        <v>16</v>
      </c>
      <c r="D28" t="s">
        <v>17</v>
      </c>
      <c r="E28" s="4">
        <v>19370517</v>
      </c>
      <c r="F28" s="4">
        <v>14338572</v>
      </c>
      <c r="G28" s="7">
        <v>74.022660314125844</v>
      </c>
      <c r="H28" s="4">
        <v>11897230</v>
      </c>
      <c r="I28" s="7">
        <v>82.973604344979407</v>
      </c>
      <c r="J28" s="4">
        <v>5550803</v>
      </c>
      <c r="K28" s="7">
        <v>38.712383632066008</v>
      </c>
      <c r="L28" s="4">
        <v>2271270</v>
      </c>
      <c r="M28" s="4">
        <v>24727930</v>
      </c>
      <c r="N28" s="7">
        <v>10.8872701176</v>
      </c>
      <c r="O28" s="7">
        <v>99.1669847613</v>
      </c>
      <c r="P28" s="28">
        <v>83.4313507034</v>
      </c>
    </row>
    <row r="29" spans="1:17" x14ac:dyDescent="0.25">
      <c r="A29" s="11" t="s">
        <v>25</v>
      </c>
      <c r="B29" s="10">
        <v>50</v>
      </c>
      <c r="C29" t="s">
        <v>16</v>
      </c>
      <c r="D29" t="s">
        <v>17</v>
      </c>
      <c r="E29" s="4">
        <v>39684652</v>
      </c>
      <c r="F29" s="4">
        <v>27144294</v>
      </c>
      <c r="G29" s="7">
        <v>68.399979921708777</v>
      </c>
      <c r="H29" s="4">
        <v>18354311</v>
      </c>
      <c r="I29" s="7">
        <v>67.617566329041381</v>
      </c>
      <c r="J29" s="4">
        <v>8994168</v>
      </c>
      <c r="K29" s="7">
        <v>33.13465437708566</v>
      </c>
      <c r="L29" s="4">
        <v>2457798</v>
      </c>
      <c r="M29" s="4">
        <v>37382054</v>
      </c>
      <c r="N29" s="7">
        <v>15.209571331699999</v>
      </c>
      <c r="O29" s="7">
        <v>99.148809763399996</v>
      </c>
      <c r="P29" s="28">
        <v>84.033699699899998</v>
      </c>
    </row>
    <row r="30" spans="1:17" x14ac:dyDescent="0.25">
      <c r="A30" s="11" t="s">
        <v>26</v>
      </c>
      <c r="B30" s="10">
        <v>50</v>
      </c>
      <c r="C30" t="s">
        <v>16</v>
      </c>
      <c r="D30" t="s">
        <v>17</v>
      </c>
      <c r="E30" s="4">
        <v>28597105</v>
      </c>
      <c r="F30" s="4">
        <v>19382001</v>
      </c>
      <c r="G30" s="7">
        <v>67.776094817989446</v>
      </c>
      <c r="H30" s="4">
        <v>15817000</v>
      </c>
      <c r="I30" s="7">
        <v>81.606641130603592</v>
      </c>
      <c r="J30" s="4">
        <v>7698442</v>
      </c>
      <c r="K30" s="7">
        <v>39.719541857417099</v>
      </c>
      <c r="L30" s="4">
        <v>2322855</v>
      </c>
      <c r="M30" s="4">
        <v>32404866</v>
      </c>
      <c r="N30" s="7">
        <v>13.9504471868</v>
      </c>
      <c r="O30" s="7">
        <v>99.158962424099997</v>
      </c>
      <c r="P30" s="28">
        <v>84.491628510400005</v>
      </c>
    </row>
    <row r="31" spans="1:17" x14ac:dyDescent="0.25">
      <c r="A31" s="11" t="s">
        <v>27</v>
      </c>
      <c r="B31" s="10">
        <v>50</v>
      </c>
      <c r="C31" t="s">
        <v>16</v>
      </c>
      <c r="D31" t="s">
        <v>17</v>
      </c>
      <c r="E31" s="4">
        <v>35683689</v>
      </c>
      <c r="F31" s="4">
        <v>34410560</v>
      </c>
      <c r="G31" s="7">
        <v>96.432182221967011</v>
      </c>
      <c r="H31" s="4">
        <v>29666899</v>
      </c>
      <c r="I31" s="7">
        <v>86.214519612584041</v>
      </c>
      <c r="J31" s="4">
        <v>13751941</v>
      </c>
      <c r="K31" s="7">
        <v>39.964304562320407</v>
      </c>
      <c r="L31" s="4">
        <v>2525321</v>
      </c>
      <c r="M31" s="4">
        <v>82050755</v>
      </c>
      <c r="N31" s="7">
        <v>32.491217948100001</v>
      </c>
      <c r="O31" s="7">
        <v>99.295164421400003</v>
      </c>
      <c r="P31" s="28">
        <v>84.544250689699993</v>
      </c>
    </row>
    <row r="32" spans="1:17" x14ac:dyDescent="0.25">
      <c r="A32" s="11" t="s">
        <v>28</v>
      </c>
      <c r="B32" s="10">
        <v>50</v>
      </c>
      <c r="C32" t="s">
        <v>16</v>
      </c>
      <c r="D32" t="s">
        <v>17</v>
      </c>
      <c r="E32" s="4">
        <v>23120859</v>
      </c>
      <c r="F32" s="4">
        <v>16423252</v>
      </c>
      <c r="G32" s="7">
        <v>71.032187861186301</v>
      </c>
      <c r="H32" s="4">
        <v>13567589</v>
      </c>
      <c r="I32" s="7">
        <v>82.612073418833248</v>
      </c>
      <c r="J32" s="4">
        <v>6317477</v>
      </c>
      <c r="K32" s="7">
        <v>38.466662997072689</v>
      </c>
      <c r="L32" s="4">
        <v>2299348</v>
      </c>
      <c r="M32" s="4">
        <v>27212539</v>
      </c>
      <c r="N32" s="7">
        <v>11.8348936307</v>
      </c>
      <c r="O32" s="7">
        <v>99.166437360200007</v>
      </c>
      <c r="P32" s="28">
        <v>82.673604987800005</v>
      </c>
      <c r="Q32" s="13"/>
    </row>
    <row r="33" spans="1:16" ht="15.75" thickBot="1" x14ac:dyDescent="0.3">
      <c r="A33" s="26" t="s">
        <v>33</v>
      </c>
      <c r="B33" s="23"/>
      <c r="C33" s="23"/>
      <c r="D33" s="23"/>
      <c r="E33" s="24">
        <f>AVERAGE(E27:E32)</f>
        <v>30030281.166666668</v>
      </c>
      <c r="F33" s="24">
        <f>AVERAGE(F27:F32)</f>
        <v>22548206.666666668</v>
      </c>
      <c r="G33" s="25">
        <f t="shared" ref="G33" si="10">AVERAGE(G27:G32)</f>
        <v>74.602193051651795</v>
      </c>
      <c r="H33" s="24">
        <f>AVERAGE(H27:H32)</f>
        <v>17677084.333333332</v>
      </c>
      <c r="I33" s="25">
        <f t="shared" ref="I33" si="11">AVERAGE(I27:I32)</f>
        <v>78.677925355917679</v>
      </c>
      <c r="J33" s="24">
        <f>AVERAGE(J27:J32)</f>
        <v>8417131.5</v>
      </c>
      <c r="K33" s="25">
        <f t="shared" ref="K33" si="12">AVERAGE(K27:K32)</f>
        <v>37.452440776366352</v>
      </c>
      <c r="L33" s="24">
        <f>AVERAGE(L27:L32)</f>
        <v>2375875.8333333335</v>
      </c>
      <c r="M33" s="24">
        <f>AVERAGE(M27:M32)</f>
        <v>39783159.166666664</v>
      </c>
      <c r="N33" s="25">
        <f t="shared" ref="N33:O33" si="13">AVERAGE(N27:N32)</f>
        <v>16.509042844333333</v>
      </c>
      <c r="O33" s="25">
        <f t="shared" si="13"/>
        <v>99.181140860283335</v>
      </c>
      <c r="P33" s="25">
        <f>AVERAGE(P27:P32)</f>
        <v>83.686890884216666</v>
      </c>
    </row>
    <row r="34" spans="1:16" x14ac:dyDescent="0.25">
      <c r="A34" s="11"/>
    </row>
    <row r="35" spans="1:16" ht="15.75" thickBot="1" x14ac:dyDescent="0.3">
      <c r="A35" s="26" t="s">
        <v>34</v>
      </c>
      <c r="B35" s="26"/>
      <c r="C35" s="26"/>
      <c r="D35" s="26"/>
      <c r="E35" s="26"/>
      <c r="F35" s="26"/>
      <c r="G35" s="26"/>
      <c r="H35" s="26"/>
      <c r="I35" s="27">
        <f>AVERAGE(I5:I10,I13:I18,I22:I24,I27:I32)</f>
        <v>84.427683048935819</v>
      </c>
      <c r="J35" s="27"/>
      <c r="K35" s="27">
        <f t="shared" ref="J35:P35" si="14">AVERAGE(K5:K10,K13:K18,K22:K24,K27:K32)</f>
        <v>39.805649752112402</v>
      </c>
      <c r="L35" s="27"/>
      <c r="M35" s="27"/>
      <c r="N35" s="27"/>
      <c r="O35" s="27">
        <f t="shared" si="14"/>
        <v>99.25035753167144</v>
      </c>
      <c r="P35" s="27">
        <f t="shared" si="14"/>
        <v>84.679671138495237</v>
      </c>
    </row>
    <row r="36" spans="1:16" x14ac:dyDescent="0.25">
      <c r="I36" s="7"/>
      <c r="K36" s="7"/>
    </row>
    <row r="37" spans="1:16" x14ac:dyDescent="0.25">
      <c r="I37" s="7"/>
      <c r="K37" s="7"/>
    </row>
    <row r="38" spans="1:16" x14ac:dyDescent="0.25">
      <c r="K38" s="7"/>
    </row>
    <row r="39" spans="1:16" x14ac:dyDescent="0.25">
      <c r="K39" s="7"/>
    </row>
    <row r="40" spans="1:16" x14ac:dyDescent="0.25">
      <c r="K40" s="7"/>
    </row>
    <row r="41" spans="1:16" x14ac:dyDescent="0.25">
      <c r="K41" s="7"/>
    </row>
    <row r="42" spans="1:16" x14ac:dyDescent="0.25">
      <c r="K42" s="7"/>
    </row>
    <row r="43" spans="1:16" x14ac:dyDescent="0.25">
      <c r="K43" s="7"/>
    </row>
    <row r="44" spans="1:16" x14ac:dyDescent="0.25">
      <c r="K44" s="7"/>
    </row>
    <row r="45" spans="1:16" x14ac:dyDescent="0.25">
      <c r="K45" s="7"/>
    </row>
    <row r="46" spans="1:16" x14ac:dyDescent="0.25">
      <c r="K46" s="7"/>
    </row>
    <row r="47" spans="1:16" x14ac:dyDescent="0.25">
      <c r="K47" s="7"/>
    </row>
    <row r="48" spans="1:16" x14ac:dyDescent="0.25">
      <c r="K48" s="7"/>
    </row>
    <row r="49" spans="11:11" x14ac:dyDescent="0.25">
      <c r="K49" s="7"/>
    </row>
    <row r="50" spans="11:11" x14ac:dyDescent="0.25">
      <c r="K50" s="7"/>
    </row>
    <row r="51" spans="11:11" x14ac:dyDescent="0.25">
      <c r="K51" s="7"/>
    </row>
    <row r="52" spans="11:11" x14ac:dyDescent="0.25">
      <c r="K52" s="7"/>
    </row>
    <row r="53" spans="11:11" x14ac:dyDescent="0.25">
      <c r="K53" s="7"/>
    </row>
    <row r="54" spans="11:11" x14ac:dyDescent="0.25">
      <c r="K54" s="7"/>
    </row>
    <row r="55" spans="11:11" x14ac:dyDescent="0.25">
      <c r="K55" s="7"/>
    </row>
    <row r="56" spans="11:11" x14ac:dyDescent="0.25">
      <c r="K56" s="7"/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2 File</vt:lpstr>
    </vt:vector>
  </TitlesOfParts>
  <Company>NIF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Catrin Adam</dc:creator>
  <cp:lastModifiedBy>Anne-Catrin Adam</cp:lastModifiedBy>
  <dcterms:created xsi:type="dcterms:W3CDTF">2017-09-18T13:34:57Z</dcterms:created>
  <dcterms:modified xsi:type="dcterms:W3CDTF">2018-09-26T08:12:25Z</dcterms:modified>
</cp:coreProperties>
</file>